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7280" windowHeight="9660" tabRatio="823" activeTab="1"/>
  </bookViews>
  <sheets>
    <sheet name="Titratable Acidity" sheetId="11" r:id="rId1"/>
    <sheet name="Vitamin C " sheetId="12" r:id="rId2"/>
  </sheets>
  <calcPr calcId="124519"/>
</workbook>
</file>

<file path=xl/calcChain.xml><?xml version="1.0" encoding="utf-8"?>
<calcChain xmlns="http://schemas.openxmlformats.org/spreadsheetml/2006/main">
  <c r="F15" i="12"/>
  <c r="F14"/>
  <c r="F13"/>
  <c r="F12"/>
  <c r="F11"/>
  <c r="F10"/>
  <c r="F9"/>
  <c r="F8"/>
  <c r="F7"/>
  <c r="F6"/>
  <c r="F5"/>
  <c r="F4"/>
  <c r="E15" i="11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34" uniqueCount="17">
  <si>
    <t>L1</t>
  </si>
  <si>
    <t>H1</t>
  </si>
  <si>
    <t>L2</t>
  </si>
  <si>
    <t>H2</t>
  </si>
  <si>
    <t>L3</t>
  </si>
  <si>
    <t>H3</t>
  </si>
  <si>
    <t>L4</t>
  </si>
  <si>
    <t>H4</t>
  </si>
  <si>
    <t>L0</t>
  </si>
  <si>
    <t>L5</t>
  </si>
  <si>
    <t>H0</t>
  </si>
  <si>
    <t>H5</t>
  </si>
  <si>
    <t xml:space="preserve">treatments 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mean</t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_ "/>
  </numFmts>
  <fonts count="6">
    <font>
      <sz val="11"/>
      <color indexed="8"/>
      <name val="宋体"/>
      <charset val="134"/>
    </font>
    <font>
      <sz val="12"/>
      <name val="宋体"/>
      <charset val="134"/>
    </font>
    <font>
      <sz val="14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 applyProtection="0">
      <alignment vertical="center"/>
    </xf>
    <xf numFmtId="0" fontId="2" fillId="0" borderId="0" applyProtection="0">
      <alignment vertical="center"/>
    </xf>
  </cellStyleXfs>
  <cellXfs count="15">
    <xf numFmtId="0" fontId="0" fillId="0" borderId="0" xfId="0">
      <alignment vertical="center"/>
    </xf>
    <xf numFmtId="177" fontId="0" fillId="0" borderId="0" xfId="0" applyNumberFormat="1" applyFill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1" fillId="0" borderId="0" xfId="2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Continuous" vertical="center"/>
    </xf>
    <xf numFmtId="0" fontId="0" fillId="0" borderId="0" xfId="0" applyFill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horizontal="centerContinuous" wrapText="1"/>
    </xf>
    <xf numFmtId="0" fontId="0" fillId="0" borderId="0" xfId="0" applyNumberFormat="1" applyFont="1" applyFill="1" applyBorder="1" applyAlignment="1">
      <alignment horizontal="centerContinuous" wrapText="1"/>
    </xf>
    <xf numFmtId="176" fontId="4" fillId="0" borderId="0" xfId="2" applyNumberFormat="1" applyFont="1" applyFill="1" applyBorder="1" applyAlignment="1">
      <alignment vertical="center"/>
    </xf>
    <xf numFmtId="0" fontId="4" fillId="0" borderId="0" xfId="2" applyNumberFormat="1" applyFont="1" applyFill="1" applyBorder="1" applyAlignment="1">
      <alignment horizontal="centerContinuous" vertical="center"/>
    </xf>
    <xf numFmtId="0" fontId="4" fillId="0" borderId="0" xfId="2" applyNumberFormat="1" applyFont="1" applyFill="1" applyBorder="1" applyAlignment="1">
      <alignment vertical="center"/>
    </xf>
    <xf numFmtId="0" fontId="4" fillId="0" borderId="0" xfId="2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_Sheet1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8"/>
  <sheetViews>
    <sheetView workbookViewId="0">
      <selection activeCell="C28" sqref="C28"/>
    </sheetView>
  </sheetViews>
  <sheetFormatPr defaultRowHeight="13.5"/>
  <sheetData>
    <row r="1" spans="1:6">
      <c r="A1" s="7"/>
      <c r="B1" s="7"/>
      <c r="C1" s="7"/>
      <c r="D1" s="7"/>
      <c r="E1" s="7"/>
      <c r="F1" s="7"/>
    </row>
    <row r="2" spans="1:6">
      <c r="A2" s="8"/>
      <c r="B2" s="9"/>
      <c r="C2" s="10"/>
      <c r="D2" s="10"/>
      <c r="E2" s="8"/>
      <c r="F2" s="7"/>
    </row>
    <row r="3" spans="1:6" ht="14.25">
      <c r="A3" s="13" t="s">
        <v>12</v>
      </c>
      <c r="B3" s="14" t="s">
        <v>13</v>
      </c>
      <c r="C3" s="12" t="s">
        <v>14</v>
      </c>
      <c r="D3" s="12" t="s">
        <v>15</v>
      </c>
      <c r="E3" s="11" t="s">
        <v>16</v>
      </c>
      <c r="F3" s="7"/>
    </row>
    <row r="4" spans="1:6" ht="14.25">
      <c r="A4" s="3" t="s">
        <v>0</v>
      </c>
      <c r="B4" s="1">
        <v>0.76496483829059803</v>
      </c>
      <c r="C4" s="1">
        <v>0.75918468709401699</v>
      </c>
      <c r="D4" s="1">
        <v>0.75074498948718005</v>
      </c>
      <c r="E4" s="1">
        <f t="shared" ref="E4:E15" si="0">(B4+C4+D4)/3</f>
        <v>0.75829817162393154</v>
      </c>
      <c r="F4" s="7"/>
    </row>
    <row r="5" spans="1:6" ht="14.25">
      <c r="A5" s="3" t="s">
        <v>1</v>
      </c>
      <c r="B5" s="1">
        <v>0.79227846719999995</v>
      </c>
      <c r="C5" s="1">
        <v>0.77227846720000004</v>
      </c>
      <c r="D5" s="1">
        <v>0.77227846720000004</v>
      </c>
      <c r="E5" s="1">
        <f t="shared" si="0"/>
        <v>0.77894513386666675</v>
      </c>
      <c r="F5" s="7"/>
    </row>
    <row r="6" spans="1:6" ht="14.25">
      <c r="A6" s="3" t="s">
        <v>2</v>
      </c>
      <c r="B6" s="1">
        <v>0.62107095870229012</v>
      </c>
      <c r="C6" s="1">
        <v>0.63092922788804084</v>
      </c>
      <c r="D6" s="1">
        <v>0.6112126895165394</v>
      </c>
      <c r="E6" s="1">
        <f t="shared" si="0"/>
        <v>0.62107095870229012</v>
      </c>
      <c r="F6" s="7"/>
    </row>
    <row r="7" spans="1:6" ht="14.25">
      <c r="A7" s="3" t="s">
        <v>3</v>
      </c>
      <c r="B7" s="1">
        <v>0.64593327204588913</v>
      </c>
      <c r="C7" s="1">
        <v>0.66900231747609928</v>
      </c>
      <c r="D7" s="1">
        <v>0.62286422661567886</v>
      </c>
      <c r="E7" s="1">
        <f t="shared" si="0"/>
        <v>0.64593327204588913</v>
      </c>
      <c r="F7" s="7"/>
    </row>
    <row r="8" spans="1:6" ht="14.25">
      <c r="A8" s="3" t="s">
        <v>4</v>
      </c>
      <c r="B8" s="1">
        <v>0.65118673843003427</v>
      </c>
      <c r="C8" s="1">
        <v>0.65118673843003427</v>
      </c>
      <c r="D8" s="1">
        <v>0.65118673843003427</v>
      </c>
      <c r="E8" s="1">
        <f t="shared" si="0"/>
        <v>0.65118673843003427</v>
      </c>
      <c r="F8" s="7"/>
    </row>
    <row r="9" spans="1:6" ht="14.25">
      <c r="A9" s="3" t="s">
        <v>5</v>
      </c>
      <c r="B9" s="1">
        <v>0.72582922143540674</v>
      </c>
      <c r="C9" s="1">
        <v>0.68313338488038267</v>
      </c>
      <c r="D9" s="1">
        <v>0.76852505799043069</v>
      </c>
      <c r="E9" s="1">
        <f t="shared" si="0"/>
        <v>0.72582922143540662</v>
      </c>
      <c r="F9" s="7"/>
    </row>
    <row r="10" spans="1:6" ht="14.25">
      <c r="A10" s="3" t="s">
        <v>6</v>
      </c>
      <c r="B10" s="1">
        <v>0.64544192176039095</v>
      </c>
      <c r="C10" s="1">
        <v>0.62446338630806797</v>
      </c>
      <c r="D10" s="1">
        <v>0.66642045721271403</v>
      </c>
      <c r="E10" s="1">
        <f t="shared" si="0"/>
        <v>0.64544192176039095</v>
      </c>
      <c r="F10" s="7"/>
    </row>
    <row r="11" spans="1:6" ht="14.25">
      <c r="A11" s="3" t="s">
        <v>7</v>
      </c>
      <c r="B11" s="1">
        <v>0.64015682858316203</v>
      </c>
      <c r="C11" s="1">
        <v>0.62866413010266897</v>
      </c>
      <c r="D11" s="1">
        <v>0.65164952706365498</v>
      </c>
      <c r="E11" s="1">
        <f t="shared" si="0"/>
        <v>0.64015682858316192</v>
      </c>
      <c r="F11" s="7"/>
    </row>
    <row r="12" spans="1:6" ht="14.25">
      <c r="A12" s="3" t="s">
        <v>8</v>
      </c>
      <c r="B12" s="1">
        <v>0.79403087262525041</v>
      </c>
      <c r="C12" s="1">
        <v>0.82958449378757515</v>
      </c>
      <c r="D12" s="1">
        <v>0.75847725146292588</v>
      </c>
      <c r="E12" s="1">
        <f t="shared" si="0"/>
        <v>0.79403087262525052</v>
      </c>
      <c r="F12" s="7"/>
    </row>
    <row r="13" spans="1:6" ht="14.25">
      <c r="A13" s="3" t="s">
        <v>9</v>
      </c>
      <c r="B13" s="1">
        <v>0.60368459913043504</v>
      </c>
      <c r="C13" s="1">
        <v>0.62259690573913062</v>
      </c>
      <c r="D13" s="1">
        <v>0.64477229252173895</v>
      </c>
      <c r="E13" s="1">
        <f t="shared" si="0"/>
        <v>0.62368459913043484</v>
      </c>
      <c r="F13" s="7"/>
    </row>
    <row r="14" spans="1:6" ht="14.25">
      <c r="A14" s="3" t="s">
        <v>10</v>
      </c>
      <c r="B14" s="1">
        <v>0.81984007107437995</v>
      </c>
      <c r="C14" s="1">
        <v>0.82300301619834704</v>
      </c>
      <c r="D14" s="1">
        <v>0.82667712595041298</v>
      </c>
      <c r="E14" s="1">
        <f t="shared" si="0"/>
        <v>0.82317340440771325</v>
      </c>
      <c r="F14" s="7"/>
    </row>
    <row r="15" spans="1:6" ht="14.25">
      <c r="A15" s="3" t="s">
        <v>11</v>
      </c>
      <c r="B15" s="1">
        <v>0.69334288631579</v>
      </c>
      <c r="C15" s="1">
        <v>0.69334288631579</v>
      </c>
      <c r="D15" s="1">
        <v>0.69334288631579</v>
      </c>
      <c r="E15" s="1">
        <f t="shared" si="0"/>
        <v>0.69334288631579</v>
      </c>
      <c r="F15" s="7"/>
    </row>
    <row r="16" spans="1:6">
      <c r="A16" s="7"/>
      <c r="B16" s="7"/>
      <c r="C16" s="7"/>
      <c r="D16" s="7"/>
      <c r="E16" s="7"/>
      <c r="F16" s="7"/>
    </row>
    <row r="17" spans="1:6">
      <c r="A17" s="7"/>
      <c r="B17" s="7"/>
      <c r="C17" s="7"/>
      <c r="D17" s="7"/>
      <c r="E17" s="7"/>
      <c r="F17" s="7"/>
    </row>
    <row r="18" spans="1:6">
      <c r="A18" s="7"/>
      <c r="B18" s="7"/>
      <c r="C18" s="7"/>
      <c r="D18" s="7"/>
      <c r="E18" s="7"/>
      <c r="F18" s="7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F15"/>
  <sheetViews>
    <sheetView tabSelected="1" workbookViewId="0">
      <selection activeCell="D26" sqref="D26"/>
    </sheetView>
  </sheetViews>
  <sheetFormatPr defaultRowHeight="13.5"/>
  <cols>
    <col min="1" max="16384" width="9" style="7"/>
  </cols>
  <sheetData>
    <row r="2" spans="2:6">
      <c r="B2" s="2"/>
      <c r="C2" s="6"/>
      <c r="D2" s="6"/>
      <c r="E2" s="6"/>
      <c r="F2" s="2"/>
    </row>
    <row r="3" spans="2:6" ht="14.25">
      <c r="B3" s="13" t="s">
        <v>12</v>
      </c>
      <c r="C3" s="14" t="s">
        <v>13</v>
      </c>
      <c r="D3" s="12" t="s">
        <v>14</v>
      </c>
      <c r="E3" s="12" t="s">
        <v>15</v>
      </c>
      <c r="F3" s="11" t="s">
        <v>16</v>
      </c>
    </row>
    <row r="4" spans="2:6" ht="14.25">
      <c r="B4" s="3" t="s">
        <v>0</v>
      </c>
      <c r="C4" s="5">
        <v>72.80989319573105</v>
      </c>
      <c r="D4" s="5">
        <v>66.301746317900296</v>
      </c>
      <c r="E4" s="5">
        <v>69.134053927597037</v>
      </c>
      <c r="F4" s="4">
        <f t="shared" ref="F4:F15" si="0">AVERAGE(C4:E4)</f>
        <v>69.415231147076142</v>
      </c>
    </row>
    <row r="5" spans="2:6" ht="14.25">
      <c r="B5" s="3" t="s">
        <v>1</v>
      </c>
      <c r="C5" s="5">
        <v>58.905308887272675</v>
      </c>
      <c r="D5" s="5">
        <v>56.535555081462853</v>
      </c>
      <c r="E5" s="5">
        <v>62.458327518568488</v>
      </c>
      <c r="F5" s="4">
        <f t="shared" si="0"/>
        <v>59.29973049576801</v>
      </c>
    </row>
    <row r="6" spans="2:6" ht="14.25">
      <c r="B6" s="3" t="s">
        <v>2</v>
      </c>
      <c r="C6" s="5">
        <v>74.191502853519353</v>
      </c>
      <c r="D6" s="5">
        <v>64.810968009970935</v>
      </c>
      <c r="E6" s="5">
        <v>64.074479737130346</v>
      </c>
      <c r="F6" s="4">
        <f t="shared" si="0"/>
        <v>67.692316866873554</v>
      </c>
    </row>
    <row r="7" spans="2:6" ht="14.25">
      <c r="B7" s="3" t="s">
        <v>3</v>
      </c>
      <c r="C7" s="5">
        <v>59.556024657811129</v>
      </c>
      <c r="D7" s="5">
        <v>57.570823835884084</v>
      </c>
      <c r="E7" s="5">
        <v>60.530071790065037</v>
      </c>
      <c r="F7" s="4">
        <f t="shared" si="0"/>
        <v>59.218973427920083</v>
      </c>
    </row>
    <row r="8" spans="2:6" ht="14.25">
      <c r="B8" s="3" t="s">
        <v>4</v>
      </c>
      <c r="C8" s="5">
        <v>64.582654944100739</v>
      </c>
      <c r="D8" s="5">
        <v>61.330291026052507</v>
      </c>
      <c r="E8" s="5">
        <v>53.503622087581363</v>
      </c>
      <c r="F8" s="4">
        <f t="shared" si="0"/>
        <v>59.805522685911534</v>
      </c>
    </row>
    <row r="9" spans="2:6" ht="14.25">
      <c r="B9" s="3" t="s">
        <v>5</v>
      </c>
      <c r="C9" s="5">
        <v>73.636870281148049</v>
      </c>
      <c r="D9" s="5">
        <v>71.316380671448016</v>
      </c>
      <c r="E9" s="5">
        <v>69.420444170980076</v>
      </c>
      <c r="F9" s="4">
        <f t="shared" si="0"/>
        <v>71.457898374525385</v>
      </c>
    </row>
    <row r="10" spans="2:6" ht="14.25">
      <c r="B10" s="3" t="s">
        <v>6</v>
      </c>
      <c r="C10" s="5">
        <v>57.586191910724082</v>
      </c>
      <c r="D10" s="5">
        <v>59.071550035405458</v>
      </c>
      <c r="E10" s="5">
        <v>56.70868803398924</v>
      </c>
      <c r="F10" s="4">
        <f t="shared" si="0"/>
        <v>57.788809993372922</v>
      </c>
    </row>
    <row r="11" spans="2:6" ht="14.25">
      <c r="B11" s="3" t="s">
        <v>7</v>
      </c>
      <c r="C11" s="5">
        <v>63.341736212996544</v>
      </c>
      <c r="D11" s="5">
        <v>69.454799050801128</v>
      </c>
      <c r="E11" s="5">
        <v>61.949610142381232</v>
      </c>
      <c r="F11" s="4">
        <f t="shared" si="0"/>
        <v>64.915381802059628</v>
      </c>
    </row>
    <row r="12" spans="2:6" ht="14.25">
      <c r="B12" s="3" t="s">
        <v>8</v>
      </c>
      <c r="C12" s="5">
        <v>56.472345628972136</v>
      </c>
      <c r="D12" s="5">
        <v>52.896585752901849</v>
      </c>
      <c r="E12" s="5">
        <v>55.693416723744939</v>
      </c>
      <c r="F12" s="4">
        <f t="shared" si="0"/>
        <v>55.020782701872974</v>
      </c>
    </row>
    <row r="13" spans="2:6" ht="14.25">
      <c r="B13" s="3" t="s">
        <v>9</v>
      </c>
      <c r="C13" s="5">
        <v>60.143761816122911</v>
      </c>
      <c r="D13" s="5">
        <v>58.683961772042245</v>
      </c>
      <c r="E13" s="5">
        <v>62.636767487257536</v>
      </c>
      <c r="F13" s="4">
        <f t="shared" si="0"/>
        <v>60.488163691807564</v>
      </c>
    </row>
    <row r="14" spans="2:6" ht="14.25">
      <c r="B14" s="3" t="s">
        <v>10</v>
      </c>
      <c r="C14" s="5">
        <v>41.467123984837862</v>
      </c>
      <c r="D14" s="5">
        <v>38.069607523895264</v>
      </c>
      <c r="E14" s="5">
        <v>48.976035625335527</v>
      </c>
      <c r="F14" s="4">
        <f t="shared" si="0"/>
        <v>42.837589044689558</v>
      </c>
    </row>
    <row r="15" spans="2:6" ht="14.25">
      <c r="B15" s="3" t="s">
        <v>11</v>
      </c>
      <c r="C15" s="5">
        <v>61.307672441864376</v>
      </c>
      <c r="D15" s="5">
        <v>64.924136265682222</v>
      </c>
      <c r="E15" s="5">
        <v>66.994181190095276</v>
      </c>
      <c r="F15" s="4">
        <f t="shared" si="0"/>
        <v>64.40866329921395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 个人版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tratable Acidity</vt:lpstr>
      <vt:lpstr>Vitamin C 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yuan</cp:lastModifiedBy>
  <cp:revision/>
  <dcterms:created xsi:type="dcterms:W3CDTF">2012-05-29T06:05:37Z</dcterms:created>
  <dcterms:modified xsi:type="dcterms:W3CDTF">2015-11-10T03:25:30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